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4"/>
  <workbookPr filterPrivacy="1"/>
  <xr:revisionPtr revIDLastSave="0" documentId="13_ncr:1_{5A181178-FA8A-4E67-A3E5-46887130CC3A}" xr6:coauthVersionLast="36" xr6:coauthVersionMax="36" xr10:uidLastSave="{00000000-0000-0000-0000-000000000000}"/>
  <bookViews>
    <workbookView xWindow="0" yWindow="0" windowWidth="22260" windowHeight="12648" xr2:uid="{00000000-000D-0000-FFFF-FFFF00000000}"/>
  </bookViews>
  <sheets>
    <sheet name="Table S2" sheetId="1" r:id="rId1"/>
    <sheet name="Table S3" sheetId="2"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8" uniqueCount="112">
  <si>
    <t>VF_ID</t>
    <phoneticPr fontId="1" type="noConversion"/>
  </si>
  <si>
    <t>VF0050</t>
    <phoneticPr fontId="1" type="noConversion"/>
  </si>
  <si>
    <t>VF0074</t>
    <phoneticPr fontId="1" type="noConversion"/>
  </si>
  <si>
    <t>VF0082</t>
    <phoneticPr fontId="1" type="noConversion"/>
  </si>
  <si>
    <t>VF0091</t>
    <phoneticPr fontId="1" type="noConversion"/>
  </si>
  <si>
    <t>VF0221</t>
    <phoneticPr fontId="1" type="noConversion"/>
  </si>
  <si>
    <t>VF0228</t>
    <phoneticPr fontId="1" type="noConversion"/>
  </si>
  <si>
    <t>VF0261</t>
    <phoneticPr fontId="1" type="noConversion"/>
  </si>
  <si>
    <t>VF0273</t>
    <phoneticPr fontId="1" type="noConversion"/>
  </si>
  <si>
    <t>VF0394</t>
    <phoneticPr fontId="1" type="noConversion"/>
  </si>
  <si>
    <t>VF0430</t>
    <phoneticPr fontId="1" type="noConversion"/>
  </si>
  <si>
    <t>VF0473</t>
    <phoneticPr fontId="1" type="noConversion"/>
  </si>
  <si>
    <t>VF0560</t>
    <phoneticPr fontId="1" type="noConversion"/>
  </si>
  <si>
    <t>VF0568</t>
    <phoneticPr fontId="1" type="noConversion"/>
  </si>
  <si>
    <t>VF0569</t>
    <phoneticPr fontId="1" type="noConversion"/>
  </si>
  <si>
    <t>VF0572</t>
    <phoneticPr fontId="1" type="noConversion"/>
  </si>
  <si>
    <t>VF_Name</t>
  </si>
  <si>
    <t>Function</t>
  </si>
  <si>
    <t>Helicobacter pylori</t>
  </si>
  <si>
    <t>Enzyme; Acid resistance; Colonization</t>
  </si>
  <si>
    <t>Serine protease involved in proteolysis and is required for growth under stress conditions</t>
  </si>
  <si>
    <t>Stress protein</t>
  </si>
  <si>
    <t>Pseudomonas aeruginosa</t>
  </si>
  <si>
    <t>Attaches to host cells, but not to mucin, causing a twitching motility that allows the bacteria to move along the cell surface; biofilm formation</t>
  </si>
  <si>
    <t>Adherence; Twitching motility</t>
  </si>
  <si>
    <t>Antiphagocytosis; Serum resistance</t>
  </si>
  <si>
    <t>Escherichia coli (UPEC)</t>
  </si>
  <si>
    <t>Adherence; Invasion</t>
  </si>
  <si>
    <t>Enterobactin</t>
  </si>
  <si>
    <t>Iron uptake: the siderophore enterobactin imported through the FepA receptor and the FepBCDG system</t>
  </si>
  <si>
    <t>Iron uptake; Siderophore</t>
  </si>
  <si>
    <t>Legionella pneumophila</t>
  </si>
  <si>
    <t>Post-transcriptional repression of the transmission regulon</t>
  </si>
  <si>
    <t>Regulation</t>
  </si>
  <si>
    <t>Flagella</t>
  </si>
  <si>
    <t>Swimming motility; play a role in biofilm formation and other pathogenic adaptations</t>
  </si>
  <si>
    <t>Adherence; Motility</t>
  </si>
  <si>
    <t>Required for efficient cellular invasion.; YplA, a phospholipase is secreted by this type III flagellum secretion system. YplA is required for survival of Y. enterocolitica in the Peyer's patches and for stimulation of the acute inflammatory response of the host to the infection.</t>
  </si>
  <si>
    <t xml:space="preserve"> Motility; Invasion; Secretion system</t>
  </si>
  <si>
    <t>Burkholderia pseudomallei</t>
  </si>
  <si>
    <t>Polar flagella required for motility and macrophage invasion</t>
  </si>
  <si>
    <t>Invasion</t>
  </si>
  <si>
    <t>Polar flagella</t>
  </si>
  <si>
    <t>Aeromonas hydrophila</t>
  </si>
  <si>
    <t>Necessary for motility, adhesion and invasion;glycosylation of the flagellin may play a role in provoking a proinflamatory response</t>
  </si>
  <si>
    <t>Motility; Colonization</t>
  </si>
  <si>
    <t>Capsule</t>
  </si>
  <si>
    <t>Klebsiella pneumoniae</t>
  </si>
  <si>
    <t>Assisting in evading the host immune system by protecting bacteria from opsonophagocytosis and serum killing</t>
  </si>
  <si>
    <t>Immune evasion; Antiphagocytosis</t>
  </si>
  <si>
    <t>May mediate resistance against host-derived antimicrobial peptides; associated with antibiotic resistance</t>
  </si>
  <si>
    <t>Efflux pump</t>
  </si>
  <si>
    <t>T6SS</t>
  </si>
  <si>
    <t>Antibacterial activity</t>
  </si>
  <si>
    <t>Secretion system; Type VI secretion system</t>
  </si>
  <si>
    <t>Allantion utilization</t>
  </si>
  <si>
    <t>Providing a nitrogen source to increase virulence in K. pneumoniae at certain sites of infection</t>
  </si>
  <si>
    <t>Nutritional factor</t>
  </si>
  <si>
    <t>SUM</t>
    <phoneticPr fontId="1" type="noConversion"/>
  </si>
  <si>
    <t>An important colonization factor, contributes to acid resistance, epithelial cell damage, chemotactic behaviour, and nitrogen metabolism</t>
    <phoneticPr fontId="1" type="noConversion"/>
  </si>
  <si>
    <t>ClpP</t>
    <phoneticPr fontId="1" type="noConversion"/>
  </si>
  <si>
    <t>Listeria monocytogenes</t>
    <phoneticPr fontId="1" type="noConversion"/>
  </si>
  <si>
    <t>Type IV pili</t>
    <phoneticPr fontId="1" type="noConversion"/>
  </si>
  <si>
    <t>Pseudomonas aeruginosa</t>
    <phoneticPr fontId="1" type="noConversion"/>
  </si>
  <si>
    <t>Alginate</t>
    <phoneticPr fontId="1" type="noConversion"/>
  </si>
  <si>
    <t>Allows the bacteria form biofilm; contributes to the persistence of the bacteria in the CF lung: act as an adhesin, preventing the bacteria from being expelled from the lung, and alginate slime layer makes it more difficult for phagocytes to ingest and kill the bacteria</t>
    <phoneticPr fontId="1" type="noConversion"/>
  </si>
  <si>
    <t>Escherichia coli (UPEC)</t>
    <phoneticPr fontId="1" type="noConversion"/>
  </si>
  <si>
    <t>Makes a important contribution to colonization of the bladder</t>
    <phoneticPr fontId="1" type="noConversion"/>
  </si>
  <si>
    <t>Flagella</t>
    <phoneticPr fontId="1" type="noConversion"/>
  </si>
  <si>
    <t>Pseudomonas aeruginosa</t>
    <phoneticPr fontId="1" type="noConversion"/>
  </si>
  <si>
    <t>Yersinia enterocolitica</t>
    <phoneticPr fontId="1" type="noConversion"/>
  </si>
  <si>
    <t>AcrAB</t>
    <phoneticPr fontId="1" type="noConversion"/>
  </si>
  <si>
    <t>Seqencing</t>
  </si>
  <si>
    <t>Sort</t>
    <phoneticPr fontId="1" type="noConversion"/>
  </si>
  <si>
    <t>Highest correlated taxonomy (species)</t>
    <phoneticPr fontId="1" type="noConversion"/>
  </si>
  <si>
    <t>Relative abundance</t>
    <phoneticPr fontId="1" type="noConversion"/>
  </si>
  <si>
    <t>Flagella</t>
    <phoneticPr fontId="1" type="noConversion"/>
  </si>
  <si>
    <t>CsrA</t>
    <phoneticPr fontId="1" type="noConversion"/>
  </si>
  <si>
    <t>Urease</t>
    <phoneticPr fontId="1" type="noConversion"/>
  </si>
  <si>
    <t xml:space="preserve">GPCD </t>
    <phoneticPr fontId="1" type="noConversion"/>
  </si>
  <si>
    <t xml:space="preserve">GPYA </t>
    <phoneticPr fontId="1" type="noConversion"/>
  </si>
  <si>
    <t>GPQIN</t>
    <phoneticPr fontId="1" type="noConversion"/>
  </si>
  <si>
    <t xml:space="preserve">GPXXL </t>
    <phoneticPr fontId="1" type="noConversion"/>
  </si>
  <si>
    <t>GPQIO</t>
    <phoneticPr fontId="1" type="noConversion"/>
  </si>
  <si>
    <t>Table S2 Composition and  relative abundance  of top15 virulence factors in gut pathogens of giant pandas from the five geographic populations</t>
    <phoneticPr fontId="1" type="noConversion"/>
  </si>
  <si>
    <t>Type 1 fimbriae</t>
    <phoneticPr fontId="1" type="noConversion"/>
  </si>
  <si>
    <t>GPCD</t>
  </si>
  <si>
    <t>GPYA</t>
  </si>
  <si>
    <t>GPQIN</t>
  </si>
  <si>
    <t>GPQION</t>
  </si>
  <si>
    <t>GPXXL</t>
  </si>
  <si>
    <t>SUM</t>
    <phoneticPr fontId="1" type="noConversion"/>
  </si>
  <si>
    <t>VF_ID</t>
  </si>
  <si>
    <t>VF0082,VF0091,VF0273</t>
  </si>
  <si>
    <t>Type IV pili, Alginate, Flagella</t>
  </si>
  <si>
    <t>Yersinia enterocolitica</t>
  </si>
  <si>
    <t>VF0394</t>
  </si>
  <si>
    <t>VF0560,VF568,VF569,VF572</t>
  </si>
  <si>
    <t>Capsule, AcrAB, T6SS, Allantion utilization</t>
  </si>
  <si>
    <t>VF0221,VF0228</t>
  </si>
  <si>
    <t>Type 1 fimbriae, Enterobactin</t>
  </si>
  <si>
    <t>VF0261</t>
  </si>
  <si>
    <t>CsrA</t>
  </si>
  <si>
    <t>VF0430</t>
  </si>
  <si>
    <t>VF0050</t>
  </si>
  <si>
    <t>Urease</t>
  </si>
  <si>
    <t>VF0473</t>
  </si>
  <si>
    <t>Listeria monocytogenes</t>
  </si>
  <si>
    <t>VF0074</t>
  </si>
  <si>
    <t>ClpP</t>
  </si>
  <si>
    <t>Table S3 Nine pathogenic species with higher toxicity expression ability and the relative abundance of their corresponding virulence factors</t>
    <phoneticPr fontId="1" type="noConversion"/>
  </si>
  <si>
    <t>Pathogens (speci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scheme val="minor"/>
    </font>
    <font>
      <sz val="9"/>
      <name val="等线"/>
      <family val="3"/>
      <charset val="134"/>
      <scheme val="minor"/>
    </font>
    <font>
      <sz val="11"/>
      <color theme="1"/>
      <name val="等线"/>
      <family val="3"/>
      <charset val="134"/>
      <scheme val="minor"/>
    </font>
    <font>
      <sz val="12"/>
      <name val="Times New Roman"/>
      <family val="1"/>
    </font>
    <font>
      <sz val="12"/>
      <color theme="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2" fillId="0" borderId="0">
      <alignment vertical="center"/>
    </xf>
  </cellStyleXfs>
  <cellXfs count="13">
    <xf numFmtId="0" fontId="0" fillId="0" borderId="0" xfId="0"/>
    <xf numFmtId="10" fontId="3" fillId="0" borderId="0" xfId="0" applyNumberFormat="1" applyFont="1" applyAlignment="1">
      <alignment vertical="center"/>
    </xf>
    <xf numFmtId="10" fontId="3" fillId="0" borderId="0" xfId="0" applyNumberFormat="1" applyFont="1"/>
    <xf numFmtId="0" fontId="3" fillId="0" borderId="0" xfId="0" applyFont="1"/>
    <xf numFmtId="0" fontId="3" fillId="0" borderId="0" xfId="0" applyFont="1" applyAlignment="1">
      <alignment vertical="center"/>
    </xf>
    <xf numFmtId="0" fontId="3" fillId="0" borderId="0" xfId="1" applyFont="1" applyAlignment="1">
      <alignment horizontal="center" vertical="center"/>
    </xf>
    <xf numFmtId="0" fontId="3" fillId="0" borderId="0" xfId="0" applyFont="1" applyAlignment="1">
      <alignment horizontal="center"/>
    </xf>
    <xf numFmtId="0" fontId="4" fillId="0" borderId="0" xfId="0" applyFont="1"/>
    <xf numFmtId="10" fontId="3" fillId="2" borderId="0" xfId="0" applyNumberFormat="1" applyFont="1" applyFill="1" applyAlignment="1">
      <alignment vertical="center"/>
    </xf>
    <xf numFmtId="0" fontId="3" fillId="0" borderId="0" xfId="0" applyFont="1" applyAlignment="1">
      <alignment horizontal="left"/>
    </xf>
    <xf numFmtId="0" fontId="3" fillId="0" borderId="0" xfId="0" applyFont="1" applyAlignment="1">
      <alignment horizontal="center"/>
    </xf>
    <xf numFmtId="0" fontId="4" fillId="0" borderId="0" xfId="0" applyFont="1" applyAlignment="1">
      <alignment horizontal="center"/>
    </xf>
    <xf numFmtId="0" fontId="4" fillId="0" borderId="0" xfId="0" applyFont="1" applyAlignment="1">
      <alignment horizontal="left"/>
    </xf>
  </cellXfs>
  <cellStyles count="2">
    <cellStyle name="常规" xfId="0" builtinId="0"/>
    <cellStyle name="常规 2" xfId="1" xr:uid="{37C7DA41-6808-439F-B21F-38797778328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8"/>
  <sheetViews>
    <sheetView tabSelected="1" zoomScaleNormal="100" workbookViewId="0">
      <selection activeCell="P12" sqref="P12"/>
    </sheetView>
  </sheetViews>
  <sheetFormatPr defaultRowHeight="15.6" x14ac:dyDescent="0.3"/>
  <cols>
    <col min="1" max="1" width="8.88671875" style="3"/>
    <col min="2" max="3" width="8.88671875" style="3" customWidth="1"/>
    <col min="4" max="4" width="9.109375" style="3" customWidth="1"/>
    <col min="5" max="6" width="8.88671875" style="3" customWidth="1"/>
    <col min="7" max="12" width="8.88671875" style="2"/>
    <col min="13" max="20" width="8.88671875" style="4"/>
    <col min="21" max="16384" width="8.88671875" style="3"/>
  </cols>
  <sheetData>
    <row r="1" spans="1:12" s="9" customFormat="1" x14ac:dyDescent="0.3">
      <c r="A1" s="9" t="s">
        <v>84</v>
      </c>
    </row>
    <row r="2" spans="1:12" x14ac:dyDescent="0.3">
      <c r="G2" s="10" t="s">
        <v>75</v>
      </c>
      <c r="H2" s="10"/>
      <c r="I2" s="10"/>
      <c r="J2" s="10"/>
      <c r="K2" s="10"/>
      <c r="L2" s="10"/>
    </row>
    <row r="3" spans="1:12" x14ac:dyDescent="0.3">
      <c r="A3" s="5" t="s">
        <v>72</v>
      </c>
      <c r="B3" s="3" t="s">
        <v>0</v>
      </c>
      <c r="C3" s="4" t="s">
        <v>16</v>
      </c>
      <c r="D3" s="4" t="s">
        <v>74</v>
      </c>
      <c r="E3" s="4" t="s">
        <v>17</v>
      </c>
      <c r="F3" s="4" t="s">
        <v>73</v>
      </c>
      <c r="G3" s="1" t="s">
        <v>79</v>
      </c>
      <c r="H3" s="1" t="s">
        <v>80</v>
      </c>
      <c r="I3" s="1" t="s">
        <v>81</v>
      </c>
      <c r="J3" s="1" t="s">
        <v>83</v>
      </c>
      <c r="K3" s="1" t="s">
        <v>82</v>
      </c>
      <c r="L3" s="1" t="s">
        <v>58</v>
      </c>
    </row>
    <row r="4" spans="1:12" x14ac:dyDescent="0.3">
      <c r="A4" s="6">
        <v>1</v>
      </c>
      <c r="B4" s="3" t="s">
        <v>9</v>
      </c>
      <c r="C4" s="4" t="s">
        <v>76</v>
      </c>
      <c r="D4" s="4" t="s">
        <v>70</v>
      </c>
      <c r="E4" s="4" t="s">
        <v>37</v>
      </c>
      <c r="F4" s="4" t="s">
        <v>38</v>
      </c>
      <c r="G4" s="1">
        <v>9.7993355051924552E-2</v>
      </c>
      <c r="H4" s="1">
        <v>0.11806521200326743</v>
      </c>
      <c r="I4" s="1">
        <v>8.8839441539219868E-2</v>
      </c>
      <c r="J4" s="1">
        <v>0.17266552860824264</v>
      </c>
      <c r="K4" s="1">
        <v>7.0709619973039317E-2</v>
      </c>
      <c r="L4" s="2">
        <v>0.1030091679211165</v>
      </c>
    </row>
    <row r="5" spans="1:12" x14ac:dyDescent="0.3">
      <c r="A5" s="6">
        <v>2</v>
      </c>
      <c r="B5" s="3" t="s">
        <v>8</v>
      </c>
      <c r="C5" s="4" t="s">
        <v>68</v>
      </c>
      <c r="D5" s="4" t="s">
        <v>69</v>
      </c>
      <c r="E5" s="4" t="s">
        <v>35</v>
      </c>
      <c r="F5" s="4" t="s">
        <v>36</v>
      </c>
      <c r="G5" s="1">
        <v>2.1657622524594102E-2</v>
      </c>
      <c r="H5" s="1">
        <v>2.1411524378021126E-4</v>
      </c>
      <c r="I5" s="1">
        <v>4.332162031638423E-4</v>
      </c>
      <c r="J5" s="1">
        <v>3.5435555917386487E-2</v>
      </c>
      <c r="K5" s="1">
        <v>0.10956451426939208</v>
      </c>
      <c r="L5" s="2">
        <v>4.9484570023995027E-2</v>
      </c>
    </row>
    <row r="6" spans="1:12" x14ac:dyDescent="0.3">
      <c r="A6" s="6">
        <v>3</v>
      </c>
      <c r="B6" s="3" t="s">
        <v>7</v>
      </c>
      <c r="C6" s="4" t="s">
        <v>77</v>
      </c>
      <c r="D6" s="4" t="s">
        <v>31</v>
      </c>
      <c r="E6" s="4" t="s">
        <v>32</v>
      </c>
      <c r="F6" s="4" t="s">
        <v>33</v>
      </c>
      <c r="G6" s="1">
        <v>6.3068959957234424E-2</v>
      </c>
      <c r="H6" s="1">
        <v>3.9750122860461416E-2</v>
      </c>
      <c r="I6" s="1">
        <v>2.485388022936583E-2</v>
      </c>
      <c r="J6" s="1">
        <v>4.3896593813781075E-2</v>
      </c>
      <c r="K6" s="1">
        <v>5.3942338678410529E-2</v>
      </c>
      <c r="L6" s="2">
        <v>4.9247868750335565E-2</v>
      </c>
    </row>
    <row r="7" spans="1:12" x14ac:dyDescent="0.3">
      <c r="A7" s="6">
        <v>4</v>
      </c>
      <c r="B7" s="3" t="s">
        <v>6</v>
      </c>
      <c r="C7" s="4" t="s">
        <v>28</v>
      </c>
      <c r="D7" s="4" t="s">
        <v>26</v>
      </c>
      <c r="E7" s="4" t="s">
        <v>29</v>
      </c>
      <c r="F7" s="4" t="s">
        <v>30</v>
      </c>
      <c r="G7" s="1">
        <v>6.2504320280590053E-2</v>
      </c>
      <c r="H7" s="1">
        <v>6.8691628243235464E-2</v>
      </c>
      <c r="I7" s="1">
        <v>3.0449851236878583E-2</v>
      </c>
      <c r="J7" s="1">
        <v>2.3565658616203678E-2</v>
      </c>
      <c r="K7" s="1">
        <v>2.2687464847731764E-2</v>
      </c>
      <c r="L7" s="2">
        <v>4.0846045247193263E-2</v>
      </c>
    </row>
    <row r="8" spans="1:12" x14ac:dyDescent="0.3">
      <c r="A8" s="6">
        <v>5</v>
      </c>
      <c r="B8" s="3" t="s">
        <v>10</v>
      </c>
      <c r="C8" s="4" t="s">
        <v>34</v>
      </c>
      <c r="D8" s="4" t="s">
        <v>39</v>
      </c>
      <c r="E8" s="4" t="s">
        <v>40</v>
      </c>
      <c r="F8" s="4" t="s">
        <v>41</v>
      </c>
      <c r="G8" s="1">
        <v>2.8875567892811208E-2</v>
      </c>
      <c r="H8" s="1">
        <v>3.4602148048307087E-2</v>
      </c>
      <c r="I8" s="1">
        <v>2.7514755933891424E-2</v>
      </c>
      <c r="J8" s="1">
        <v>8.6088078580295074E-2</v>
      </c>
      <c r="K8" s="1">
        <v>2.7472087165770261E-2</v>
      </c>
      <c r="L8" s="2">
        <v>3.8276633731820192E-2</v>
      </c>
    </row>
    <row r="9" spans="1:12" x14ac:dyDescent="0.3">
      <c r="A9" s="6">
        <v>6</v>
      </c>
      <c r="B9" s="3" t="s">
        <v>3</v>
      </c>
      <c r="C9" s="4" t="s">
        <v>62</v>
      </c>
      <c r="D9" s="4" t="s">
        <v>63</v>
      </c>
      <c r="E9" s="4" t="s">
        <v>23</v>
      </c>
      <c r="F9" s="4" t="s">
        <v>24</v>
      </c>
      <c r="G9" s="1">
        <v>1.0298490626218909E-2</v>
      </c>
      <c r="H9" s="1">
        <v>8.0802985330761243E-4</v>
      </c>
      <c r="I9" s="1">
        <v>4.7935581273857565E-4</v>
      </c>
      <c r="J9" s="1">
        <v>4.4140233251716732E-2</v>
      </c>
      <c r="K9" s="1">
        <v>6.322550992960474E-2</v>
      </c>
      <c r="L9" s="2">
        <v>3.1924841237494311E-2</v>
      </c>
    </row>
    <row r="10" spans="1:12" x14ac:dyDescent="0.3">
      <c r="A10" s="6">
        <v>7</v>
      </c>
      <c r="B10" s="3" t="s">
        <v>4</v>
      </c>
      <c r="C10" s="4" t="s">
        <v>64</v>
      </c>
      <c r="D10" s="4" t="s">
        <v>22</v>
      </c>
      <c r="E10" s="4" t="s">
        <v>65</v>
      </c>
      <c r="F10" s="4" t="s">
        <v>25</v>
      </c>
      <c r="G10" s="1">
        <v>1.2434570082714532E-2</v>
      </c>
      <c r="H10" s="1">
        <v>7.135809799297386E-3</v>
      </c>
      <c r="I10" s="1">
        <v>3.3315195926071164E-3</v>
      </c>
      <c r="J10" s="1">
        <v>2.5169283972899421E-2</v>
      </c>
      <c r="K10" s="1">
        <v>6.2710828651156347E-2</v>
      </c>
      <c r="L10" s="2">
        <v>3.070388608739372E-2</v>
      </c>
    </row>
    <row r="11" spans="1:12" x14ac:dyDescent="0.3">
      <c r="A11" s="6">
        <v>8</v>
      </c>
      <c r="B11" s="3" t="s">
        <v>13</v>
      </c>
      <c r="C11" s="4" t="s">
        <v>71</v>
      </c>
      <c r="D11" s="4" t="s">
        <v>47</v>
      </c>
      <c r="E11" s="4" t="s">
        <v>50</v>
      </c>
      <c r="F11" s="4" t="s">
        <v>51</v>
      </c>
      <c r="G11" s="1">
        <v>3.9483878045246695E-2</v>
      </c>
      <c r="H11" s="1">
        <v>3.3288175908688877E-2</v>
      </c>
      <c r="I11" s="1">
        <v>1.5134845742201147E-2</v>
      </c>
      <c r="J11" s="1">
        <v>2.9253709191474579E-2</v>
      </c>
      <c r="K11" s="1">
        <v>2.1828980924634669E-2</v>
      </c>
      <c r="L11" s="2">
        <v>2.8429480522556443E-2</v>
      </c>
    </row>
    <row r="12" spans="1:12" x14ac:dyDescent="0.3">
      <c r="A12" s="6">
        <v>9</v>
      </c>
      <c r="B12" s="3" t="s">
        <v>12</v>
      </c>
      <c r="C12" s="4" t="s">
        <v>46</v>
      </c>
      <c r="D12" s="4" t="s">
        <v>47</v>
      </c>
      <c r="E12" s="4" t="s">
        <v>48</v>
      </c>
      <c r="F12" s="4" t="s">
        <v>49</v>
      </c>
      <c r="G12" s="1">
        <v>3.8903403132585841E-2</v>
      </c>
      <c r="H12" s="1">
        <v>3.6896997079634314E-2</v>
      </c>
      <c r="I12" s="1">
        <v>4.1405893322222657E-2</v>
      </c>
      <c r="J12" s="1">
        <v>2.4755850589985879E-2</v>
      </c>
      <c r="K12" s="1">
        <v>1.4037194045142868E-2</v>
      </c>
      <c r="L12" s="2">
        <v>2.7586090820361044E-2</v>
      </c>
    </row>
    <row r="13" spans="1:12" x14ac:dyDescent="0.3">
      <c r="A13" s="6">
        <v>10</v>
      </c>
      <c r="B13" s="3" t="s">
        <v>14</v>
      </c>
      <c r="C13" s="4" t="s">
        <v>52</v>
      </c>
      <c r="D13" s="4" t="s">
        <v>47</v>
      </c>
      <c r="E13" s="4" t="s">
        <v>53</v>
      </c>
      <c r="F13" s="4" t="s">
        <v>54</v>
      </c>
      <c r="G13" s="1">
        <v>3.0966205538999366E-2</v>
      </c>
      <c r="H13" s="1">
        <v>1.5328118606298978E-2</v>
      </c>
      <c r="I13" s="1">
        <v>1.5033714746309179E-2</v>
      </c>
      <c r="J13" s="1">
        <v>3.5109139111882744E-2</v>
      </c>
      <c r="K13" s="1">
        <v>2.6283926471313186E-2</v>
      </c>
      <c r="L13" s="2">
        <v>2.5620086430081915E-2</v>
      </c>
    </row>
    <row r="14" spans="1:12" x14ac:dyDescent="0.3">
      <c r="A14" s="6">
        <v>11</v>
      </c>
      <c r="B14" s="3" t="s">
        <v>1</v>
      </c>
      <c r="C14" s="4" t="s">
        <v>78</v>
      </c>
      <c r="D14" s="4" t="s">
        <v>18</v>
      </c>
      <c r="E14" s="4" t="s">
        <v>59</v>
      </c>
      <c r="F14" s="4" t="s">
        <v>19</v>
      </c>
      <c r="G14" s="1">
        <v>8.1525672944189869E-3</v>
      </c>
      <c r="H14" s="1">
        <v>3.1665501099593575E-2</v>
      </c>
      <c r="I14" s="1">
        <v>3.1120418710117701E-2</v>
      </c>
      <c r="J14" s="1">
        <v>1.5710441217454966E-2</v>
      </c>
      <c r="K14" s="1">
        <v>3.1072856053725544E-2</v>
      </c>
      <c r="L14" s="2">
        <v>2.3954828040081453E-2</v>
      </c>
    </row>
    <row r="15" spans="1:12" x14ac:dyDescent="0.3">
      <c r="A15" s="6">
        <v>12</v>
      </c>
      <c r="B15" s="3" t="s">
        <v>5</v>
      </c>
      <c r="C15" s="4" t="s">
        <v>85</v>
      </c>
      <c r="D15" s="4" t="s">
        <v>66</v>
      </c>
      <c r="E15" s="4" t="s">
        <v>67</v>
      </c>
      <c r="F15" s="4" t="s">
        <v>27</v>
      </c>
      <c r="G15" s="1">
        <v>2.6670245054355404E-2</v>
      </c>
      <c r="H15" s="1">
        <v>4.5964102595959185E-2</v>
      </c>
      <c r="I15" s="1">
        <v>2.460596654526782E-2</v>
      </c>
      <c r="J15" s="1">
        <v>1.0207337256619171E-2</v>
      </c>
      <c r="K15" s="1">
        <v>1.1585886574074465E-2</v>
      </c>
      <c r="L15" s="2">
        <v>2.2304059544210296E-2</v>
      </c>
    </row>
    <row r="16" spans="1:12" x14ac:dyDescent="0.3">
      <c r="A16" s="6">
        <v>13</v>
      </c>
      <c r="B16" s="3" t="s">
        <v>11</v>
      </c>
      <c r="C16" s="4" t="s">
        <v>42</v>
      </c>
      <c r="D16" s="4" t="s">
        <v>43</v>
      </c>
      <c r="E16" s="4" t="s">
        <v>44</v>
      </c>
      <c r="F16" s="4" t="s">
        <v>45</v>
      </c>
      <c r="G16" s="1">
        <v>2.0170739853039747E-2</v>
      </c>
      <c r="H16" s="1">
        <v>1.5899407100230807E-2</v>
      </c>
      <c r="I16" s="1">
        <v>1.5808498001058109E-2</v>
      </c>
      <c r="J16" s="1">
        <v>2.123314762799251E-2</v>
      </c>
      <c r="K16" s="1">
        <v>2.7656354695119342E-2</v>
      </c>
      <c r="L16" s="2">
        <v>2.184414602876739E-2</v>
      </c>
    </row>
    <row r="17" spans="1:12" x14ac:dyDescent="0.3">
      <c r="A17" s="6">
        <v>14</v>
      </c>
      <c r="B17" s="3" t="s">
        <v>15</v>
      </c>
      <c r="C17" s="4" t="s">
        <v>55</v>
      </c>
      <c r="D17" s="4" t="s">
        <v>47</v>
      </c>
      <c r="E17" s="4" t="s">
        <v>56</v>
      </c>
      <c r="F17" s="4" t="s">
        <v>57</v>
      </c>
      <c r="G17" s="1">
        <v>3.1644344450982992E-2</v>
      </c>
      <c r="H17" s="1">
        <v>4.0962180433631562E-2</v>
      </c>
      <c r="I17" s="1">
        <v>1.6840099256802899E-2</v>
      </c>
      <c r="J17" s="1">
        <v>1.3086938477636962E-2</v>
      </c>
      <c r="K17" s="1">
        <v>7.2245928271906052E-3</v>
      </c>
      <c r="L17" s="2">
        <v>2.0650158869143023E-2</v>
      </c>
    </row>
    <row r="18" spans="1:12" x14ac:dyDescent="0.3">
      <c r="A18" s="6">
        <v>15</v>
      </c>
      <c r="B18" s="3" t="s">
        <v>2</v>
      </c>
      <c r="C18" s="4" t="s">
        <v>60</v>
      </c>
      <c r="D18" s="4" t="s">
        <v>61</v>
      </c>
      <c r="E18" s="4" t="s">
        <v>20</v>
      </c>
      <c r="F18" s="4" t="s">
        <v>21</v>
      </c>
      <c r="G18" s="1">
        <v>1.2954100716462981E-2</v>
      </c>
      <c r="H18" s="1">
        <v>2.0188396370722245E-2</v>
      </c>
      <c r="I18" s="1">
        <v>5.0933018113152408E-2</v>
      </c>
      <c r="J18" s="1">
        <v>1.2940284380487423E-2</v>
      </c>
      <c r="K18" s="1">
        <v>1.5467193786566139E-2</v>
      </c>
      <c r="L18" s="2">
        <v>1.8259116886653375E-2</v>
      </c>
    </row>
  </sheetData>
  <mergeCells count="2">
    <mergeCell ref="A1:XFD1"/>
    <mergeCell ref="G2:L2"/>
  </mergeCells>
  <phoneticPr fontId="1" type="noConversion"/>
  <conditionalFormatting sqref="G4:G18">
    <cfRule type="colorScale" priority="6">
      <colorScale>
        <cfvo type="min"/>
        <cfvo type="percentile" val="50"/>
        <cfvo type="max"/>
        <color rgb="FFF8696B"/>
        <color rgb="FFFCFCFF"/>
        <color rgb="FF63BE7B"/>
      </colorScale>
    </cfRule>
  </conditionalFormatting>
  <conditionalFormatting sqref="H4:H18">
    <cfRule type="colorScale" priority="5">
      <colorScale>
        <cfvo type="min"/>
        <cfvo type="percentile" val="50"/>
        <cfvo type="max"/>
        <color rgb="FFF8696B"/>
        <color rgb="FFFCFCFF"/>
        <color rgb="FF63BE7B"/>
      </colorScale>
    </cfRule>
  </conditionalFormatting>
  <conditionalFormatting sqref="I4:I18">
    <cfRule type="colorScale" priority="4">
      <colorScale>
        <cfvo type="min"/>
        <cfvo type="percentile" val="50"/>
        <cfvo type="max"/>
        <color rgb="FFF8696B"/>
        <color rgb="FFFCFCFF"/>
        <color rgb="FF63BE7B"/>
      </colorScale>
    </cfRule>
  </conditionalFormatting>
  <conditionalFormatting sqref="J4:J18">
    <cfRule type="colorScale" priority="3">
      <colorScale>
        <cfvo type="min"/>
        <cfvo type="percentile" val="50"/>
        <cfvo type="max"/>
        <color rgb="FFF8696B"/>
        <color rgb="FFFCFCFF"/>
        <color rgb="FF63BE7B"/>
      </colorScale>
    </cfRule>
  </conditionalFormatting>
  <conditionalFormatting sqref="K4:K18">
    <cfRule type="colorScale" priority="2">
      <colorScale>
        <cfvo type="min"/>
        <cfvo type="percentile" val="50"/>
        <cfvo type="max"/>
        <color rgb="FFF8696B"/>
        <color rgb="FFFCFCFF"/>
        <color rgb="FF63BE7B"/>
      </colorScale>
    </cfRule>
  </conditionalFormatting>
  <conditionalFormatting sqref="L4:L18">
    <cfRule type="colorScale" priority="1">
      <colorScale>
        <cfvo type="min"/>
        <cfvo type="percentile" val="50"/>
        <cfvo type="max"/>
        <color rgb="FFF8696B"/>
        <color rgb="FFFCFCFF"/>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680432-E1D6-47BB-AEBC-84392C285E5E}">
  <dimension ref="A1:J12"/>
  <sheetViews>
    <sheetView zoomScaleNormal="100" workbookViewId="0">
      <selection activeCell="B26" sqref="B26"/>
    </sheetView>
  </sheetViews>
  <sheetFormatPr defaultRowHeight="15.6" x14ac:dyDescent="0.3"/>
  <cols>
    <col min="1" max="16384" width="8.88671875" style="7"/>
  </cols>
  <sheetData>
    <row r="1" spans="1:10" s="12" customFormat="1" x14ac:dyDescent="0.3">
      <c r="A1" s="12" t="s">
        <v>110</v>
      </c>
    </row>
    <row r="2" spans="1:10" x14ac:dyDescent="0.3">
      <c r="E2" s="11" t="s">
        <v>75</v>
      </c>
      <c r="F2" s="11"/>
      <c r="G2" s="11"/>
      <c r="H2" s="11"/>
      <c r="I2" s="11"/>
      <c r="J2" s="11"/>
    </row>
    <row r="3" spans="1:10" x14ac:dyDescent="0.3">
      <c r="A3" s="5" t="s">
        <v>72</v>
      </c>
      <c r="B3" s="7" t="s">
        <v>111</v>
      </c>
      <c r="C3" s="7" t="s">
        <v>92</v>
      </c>
      <c r="D3" s="7" t="s">
        <v>16</v>
      </c>
      <c r="E3" s="1" t="s">
        <v>86</v>
      </c>
      <c r="F3" s="1" t="s">
        <v>87</v>
      </c>
      <c r="G3" s="1" t="s">
        <v>88</v>
      </c>
      <c r="H3" s="1" t="s">
        <v>89</v>
      </c>
      <c r="I3" s="1" t="s">
        <v>90</v>
      </c>
      <c r="J3" s="1" t="s">
        <v>91</v>
      </c>
    </row>
    <row r="4" spans="1:10" x14ac:dyDescent="0.3">
      <c r="A4" s="6">
        <v>1</v>
      </c>
      <c r="B4" s="7" t="s">
        <v>22</v>
      </c>
      <c r="C4" s="7" t="s">
        <v>93</v>
      </c>
      <c r="D4" s="7" t="s">
        <v>94</v>
      </c>
      <c r="E4" s="1">
        <v>4.4390683233527545E-2</v>
      </c>
      <c r="F4" s="1">
        <v>8.1579548963852111E-3</v>
      </c>
      <c r="G4" s="1">
        <v>4.2440916085095346E-3</v>
      </c>
      <c r="H4" s="1">
        <v>0.10474507314200263</v>
      </c>
      <c r="I4" s="1">
        <v>0.23550085285015315</v>
      </c>
      <c r="J4" s="2">
        <v>0.11211329734888306</v>
      </c>
    </row>
    <row r="5" spans="1:10" x14ac:dyDescent="0.3">
      <c r="A5" s="6">
        <v>2</v>
      </c>
      <c r="B5" s="7" t="s">
        <v>95</v>
      </c>
      <c r="C5" s="7" t="s">
        <v>96</v>
      </c>
      <c r="D5" s="7" t="s">
        <v>34</v>
      </c>
      <c r="E5" s="1">
        <v>9.7993355051924552E-2</v>
      </c>
      <c r="F5" s="1">
        <v>0.11806521200326743</v>
      </c>
      <c r="G5" s="1">
        <v>8.8839441539219868E-2</v>
      </c>
      <c r="H5" s="1">
        <v>0.17266552860824264</v>
      </c>
      <c r="I5" s="1">
        <v>7.0709619973039317E-2</v>
      </c>
      <c r="J5" s="2">
        <v>0.1030091679211165</v>
      </c>
    </row>
    <row r="6" spans="1:10" x14ac:dyDescent="0.3">
      <c r="A6" s="6">
        <v>3</v>
      </c>
      <c r="B6" s="7" t="s">
        <v>47</v>
      </c>
      <c r="C6" s="7" t="s">
        <v>97</v>
      </c>
      <c r="D6" s="7" t="s">
        <v>98</v>
      </c>
      <c r="E6" s="1">
        <v>0.14099783116781489</v>
      </c>
      <c r="F6" s="1">
        <v>0.12647547202825374</v>
      </c>
      <c r="G6" s="1">
        <v>8.8414553067535886E-2</v>
      </c>
      <c r="H6" s="1">
        <v>0.10220563737098017</v>
      </c>
      <c r="I6" s="1">
        <v>6.9374694268281328E-2</v>
      </c>
      <c r="J6" s="2">
        <v>0.10228581664214242</v>
      </c>
    </row>
    <row r="7" spans="1:10" x14ac:dyDescent="0.3">
      <c r="A7" s="6">
        <v>4</v>
      </c>
      <c r="B7" s="7" t="s">
        <v>26</v>
      </c>
      <c r="C7" s="7" t="s">
        <v>99</v>
      </c>
      <c r="D7" s="7" t="s">
        <v>100</v>
      </c>
      <c r="E7" s="1">
        <v>8.9174565334945458E-2</v>
      </c>
      <c r="F7" s="1">
        <v>0.11465573083919464</v>
      </c>
      <c r="G7" s="1">
        <v>5.5055817782146403E-2</v>
      </c>
      <c r="H7" s="1">
        <v>3.3772995872822849E-2</v>
      </c>
      <c r="I7" s="1">
        <v>3.4273351421806229E-2</v>
      </c>
      <c r="J7" s="2">
        <v>6.3150104791403566E-2</v>
      </c>
    </row>
    <row r="8" spans="1:10" x14ac:dyDescent="0.3">
      <c r="A8" s="6">
        <v>5</v>
      </c>
      <c r="B8" s="7" t="s">
        <v>31</v>
      </c>
      <c r="C8" s="7" t="s">
        <v>101</v>
      </c>
      <c r="D8" s="7" t="s">
        <v>102</v>
      </c>
      <c r="E8" s="1">
        <v>6.3068959957234424E-2</v>
      </c>
      <c r="F8" s="1">
        <v>3.9750122860461416E-2</v>
      </c>
      <c r="G8" s="1">
        <v>2.485388022936583E-2</v>
      </c>
      <c r="H8" s="1">
        <v>4.3896593813781075E-2</v>
      </c>
      <c r="I8" s="1">
        <v>5.3942338678410529E-2</v>
      </c>
      <c r="J8" s="2">
        <v>4.9247868750335565E-2</v>
      </c>
    </row>
    <row r="9" spans="1:10" x14ac:dyDescent="0.3">
      <c r="A9" s="6">
        <v>6</v>
      </c>
      <c r="B9" s="7" t="s">
        <v>39</v>
      </c>
      <c r="C9" s="7" t="s">
        <v>103</v>
      </c>
      <c r="D9" s="7" t="s">
        <v>34</v>
      </c>
      <c r="E9" s="1">
        <v>2.8875567892811208E-2</v>
      </c>
      <c r="F9" s="1">
        <v>3.4602148048307087E-2</v>
      </c>
      <c r="G9" s="1">
        <v>2.7514755933891424E-2</v>
      </c>
      <c r="H9" s="8">
        <v>8.6088078580295074E-2</v>
      </c>
      <c r="I9" s="1">
        <v>2.7472087165770261E-2</v>
      </c>
      <c r="J9" s="2">
        <v>3.8276633731820192E-2</v>
      </c>
    </row>
    <row r="10" spans="1:10" x14ac:dyDescent="0.3">
      <c r="A10" s="6">
        <v>7</v>
      </c>
      <c r="B10" s="7" t="s">
        <v>18</v>
      </c>
      <c r="C10" s="7" t="s">
        <v>104</v>
      </c>
      <c r="D10" s="7" t="s">
        <v>105</v>
      </c>
      <c r="E10" s="1">
        <v>8.1525672944189869E-3</v>
      </c>
      <c r="F10" s="1">
        <v>3.1665501099593575E-2</v>
      </c>
      <c r="G10" s="1">
        <v>3.1120418710117701E-2</v>
      </c>
      <c r="H10" s="1">
        <v>1.5710441217454966E-2</v>
      </c>
      <c r="I10" s="1">
        <v>3.1072856053725544E-2</v>
      </c>
      <c r="J10" s="2">
        <v>2.3954828040081453E-2</v>
      </c>
    </row>
    <row r="11" spans="1:10" x14ac:dyDescent="0.3">
      <c r="A11" s="6">
        <v>8</v>
      </c>
      <c r="B11" s="7" t="s">
        <v>43</v>
      </c>
      <c r="C11" s="7" t="s">
        <v>106</v>
      </c>
      <c r="D11" s="7" t="s">
        <v>42</v>
      </c>
      <c r="E11" s="1">
        <v>2.0170739853039747E-2</v>
      </c>
      <c r="F11" s="1">
        <v>1.5899407100230807E-2</v>
      </c>
      <c r="G11" s="1">
        <v>1.5808498001058109E-2</v>
      </c>
      <c r="H11" s="1">
        <v>2.123314762799251E-2</v>
      </c>
      <c r="I11" s="1">
        <v>2.7656354695119342E-2</v>
      </c>
      <c r="J11" s="2">
        <v>2.184414602876739E-2</v>
      </c>
    </row>
    <row r="12" spans="1:10" x14ac:dyDescent="0.3">
      <c r="A12" s="6">
        <v>9</v>
      </c>
      <c r="B12" s="7" t="s">
        <v>107</v>
      </c>
      <c r="C12" s="7" t="s">
        <v>108</v>
      </c>
      <c r="D12" s="7" t="s">
        <v>109</v>
      </c>
      <c r="E12" s="1">
        <v>1.2954100716462981E-2</v>
      </c>
      <c r="F12" s="1">
        <v>2.0188396370722245E-2</v>
      </c>
      <c r="G12" s="8">
        <v>5.0933018113152408E-2</v>
      </c>
      <c r="H12" s="1">
        <v>1.2940284380487423E-2</v>
      </c>
      <c r="I12" s="1">
        <v>1.5467193786566139E-2</v>
      </c>
      <c r="J12" s="2">
        <v>1.8259116886653375E-2</v>
      </c>
    </row>
  </sheetData>
  <mergeCells count="2">
    <mergeCell ref="E2:J2"/>
    <mergeCell ref="A1:XFD1"/>
  </mergeCells>
  <phoneticPr fontId="1" type="noConversion"/>
  <conditionalFormatting sqref="E4:E12">
    <cfRule type="colorScale" priority="8">
      <colorScale>
        <cfvo type="min"/>
        <cfvo type="percentile" val="50"/>
        <cfvo type="max"/>
        <color rgb="FFF8696B"/>
        <color rgb="FFFCFCFF"/>
        <color rgb="FF63BE7B"/>
      </colorScale>
    </cfRule>
  </conditionalFormatting>
  <conditionalFormatting sqref="F4:F12">
    <cfRule type="colorScale" priority="7">
      <colorScale>
        <cfvo type="min"/>
        <cfvo type="percentile" val="50"/>
        <cfvo type="max"/>
        <color rgb="FFF8696B"/>
        <color rgb="FFFCFCFF"/>
        <color rgb="FF63BE7B"/>
      </colorScale>
    </cfRule>
  </conditionalFormatting>
  <conditionalFormatting sqref="G4:G12">
    <cfRule type="colorScale" priority="6">
      <colorScale>
        <cfvo type="min"/>
        <cfvo type="percentile" val="50"/>
        <cfvo type="max"/>
        <color rgb="FFF8696B"/>
        <color rgb="FFFCFCFF"/>
        <color rgb="FF63BE7B"/>
      </colorScale>
    </cfRule>
  </conditionalFormatting>
  <conditionalFormatting sqref="H4:H12">
    <cfRule type="colorScale" priority="5">
      <colorScale>
        <cfvo type="min"/>
        <cfvo type="percentile" val="50"/>
        <cfvo type="max"/>
        <color rgb="FFF8696B"/>
        <color rgb="FFFCFCFF"/>
        <color rgb="FF63BE7B"/>
      </colorScale>
    </cfRule>
  </conditionalFormatting>
  <conditionalFormatting sqref="I4:I12">
    <cfRule type="colorScale" priority="4">
      <colorScale>
        <cfvo type="min"/>
        <cfvo type="percentile" val="50"/>
        <cfvo type="max"/>
        <color rgb="FFF8696B"/>
        <color rgb="FFFCFCFF"/>
        <color rgb="FF63BE7B"/>
      </colorScale>
    </cfRule>
  </conditionalFormatting>
  <conditionalFormatting sqref="J4:J12">
    <cfRule type="colorScale" priority="3">
      <colorScale>
        <cfvo type="min"/>
        <cfvo type="percentile" val="50"/>
        <cfvo type="max"/>
        <color rgb="FFF8696B"/>
        <color rgb="FFFCFCFF"/>
        <color rgb="FF63BE7B"/>
      </colorScale>
    </cfRule>
  </conditionalFormatting>
  <conditionalFormatting sqref="E4:I12">
    <cfRule type="colorScale" priority="1">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7-11T12:32:47Z</dcterms:modified>
</cp:coreProperties>
</file>